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028"/>
  <workbookPr filterPrivacy="1" defaultThemeVersion="124226"/>
  <xr:revisionPtr revIDLastSave="2" documentId="8_{9A2FBE7B-F8CC-4846-A06B-B8C4D3AD9CC2}" xr6:coauthVersionLast="47" xr6:coauthVersionMax="47" xr10:uidLastSave="{322CF12E-310D-42EE-8D72-0E63EDDEF549}"/>
  <bookViews>
    <workbookView xWindow="-110" yWindow="-110" windowWidth="19420" windowHeight="11620" xr2:uid="{00000000-000D-0000-FFFF-FFFF00000000}"/>
  </bookViews>
  <sheets>
    <sheet name="TP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3" i="4" l="1"/>
  <c r="O4" i="4"/>
  <c r="O5" i="4"/>
  <c r="O6" i="4"/>
  <c r="O7" i="4"/>
  <c r="O8" i="4"/>
  <c r="O9" i="4"/>
  <c r="O10" i="4"/>
  <c r="O11" i="4"/>
  <c r="J3" i="4"/>
  <c r="J4" i="4"/>
  <c r="J5" i="4"/>
  <c r="J6" i="4"/>
  <c r="J7" i="4"/>
  <c r="J8" i="4"/>
  <c r="J9" i="4"/>
  <c r="J10" i="4"/>
  <c r="J11" i="4"/>
  <c r="E3" i="4"/>
  <c r="E4" i="4"/>
  <c r="E5" i="4"/>
  <c r="E6" i="4"/>
  <c r="E7" i="4"/>
  <c r="E8" i="4"/>
  <c r="E9" i="4"/>
  <c r="E10" i="4"/>
  <c r="E11" i="4"/>
  <c r="U11" i="4" l="1"/>
  <c r="U10" i="4"/>
  <c r="U9" i="4"/>
  <c r="U8" i="4"/>
  <c r="U7" i="4"/>
  <c r="U6" i="4"/>
  <c r="U5" i="4"/>
  <c r="U4" i="4"/>
  <c r="U3" i="4"/>
  <c r="T11" i="4"/>
  <c r="T10" i="4"/>
  <c r="T9" i="4"/>
  <c r="T8" i="4"/>
  <c r="T7" i="4"/>
  <c r="T6" i="4"/>
  <c r="T5" i="4"/>
  <c r="T4" i="4"/>
  <c r="T3" i="4"/>
  <c r="P4" i="4" l="1"/>
  <c r="P5" i="4"/>
  <c r="P6" i="4"/>
  <c r="P7" i="4"/>
  <c r="P8" i="4"/>
  <c r="P9" i="4"/>
  <c r="P10" i="4"/>
  <c r="P11" i="4"/>
  <c r="P3" i="4"/>
  <c r="K4" i="4"/>
  <c r="K5" i="4"/>
  <c r="K6" i="4"/>
  <c r="K7" i="4"/>
  <c r="K8" i="4"/>
  <c r="K9" i="4"/>
  <c r="K10" i="4"/>
  <c r="K11" i="4"/>
  <c r="K3" i="4"/>
  <c r="F4" i="4"/>
  <c r="F5" i="4"/>
  <c r="F6" i="4"/>
  <c r="F7" i="4"/>
  <c r="F8" i="4"/>
  <c r="F9" i="4"/>
  <c r="F10" i="4"/>
  <c r="F11" i="4"/>
  <c r="F3" i="4"/>
</calcChain>
</file>

<file path=xl/sharedStrings.xml><?xml version="1.0" encoding="utf-8"?>
<sst xmlns="http://schemas.openxmlformats.org/spreadsheetml/2006/main" count="21" uniqueCount="15">
  <si>
    <t>tkck</t>
  </si>
  <si>
    <t>tkx5</t>
  </si>
  <si>
    <t>tkx7</t>
  </si>
  <si>
    <t>F</t>
    <phoneticPr fontId="1" type="noConversion"/>
  </si>
  <si>
    <t>TN</t>
    <phoneticPr fontId="1" type="noConversion"/>
  </si>
  <si>
    <t>Ph</t>
    <phoneticPr fontId="1" type="noConversion"/>
  </si>
  <si>
    <t>TOC</t>
    <phoneticPr fontId="1" type="noConversion"/>
  </si>
  <si>
    <t>average</t>
    <phoneticPr fontId="1" type="noConversion"/>
  </si>
  <si>
    <t>T0ck</t>
    <phoneticPr fontId="1" type="noConversion"/>
  </si>
  <si>
    <t>T0x5</t>
    <phoneticPr fontId="1" type="noConversion"/>
  </si>
  <si>
    <t>T0x7</t>
    <phoneticPr fontId="1" type="noConversion"/>
  </si>
  <si>
    <t>T100ck</t>
    <phoneticPr fontId="1" type="noConversion"/>
  </si>
  <si>
    <t>T100x5</t>
    <phoneticPr fontId="1" type="noConversion"/>
  </si>
  <si>
    <t>T100x7</t>
    <phoneticPr fontId="1" type="noConversion"/>
  </si>
  <si>
    <t>T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_ "/>
  </numFmts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0" fillId="0" borderId="0" xfId="0"/>
    <xf numFmtId="0" fontId="2" fillId="0" borderId="0" xfId="0" applyFont="1"/>
    <xf numFmtId="0" fontId="0" fillId="0" borderId="0" xfId="0" applyFill="1"/>
    <xf numFmtId="0" fontId="2" fillId="0" borderId="0" xfId="0" applyFont="1" applyFill="1"/>
    <xf numFmtId="0" fontId="3" fillId="0" borderId="0" xfId="0" applyFont="1"/>
    <xf numFmtId="164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4" fillId="0" borderId="0" xfId="0" applyFont="1" applyFill="1" applyAlignment="1">
      <alignment horizontal="center"/>
    </xf>
    <xf numFmtId="0" fontId="3" fillId="0" borderId="0" xfId="0" applyFont="1" applyFill="1"/>
    <xf numFmtId="16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1"/>
  <sheetViews>
    <sheetView tabSelected="1" workbookViewId="0">
      <selection activeCell="F13" sqref="F13"/>
    </sheetView>
  </sheetViews>
  <sheetFormatPr defaultRowHeight="14.5"/>
  <cols>
    <col min="5" max="5" width="9" style="1"/>
    <col min="13" max="13" width="9.453125" bestFit="1" customWidth="1"/>
    <col min="15" max="15" width="9" style="1"/>
  </cols>
  <sheetData>
    <row r="1" spans="1:21">
      <c r="B1" s="10" t="s">
        <v>14</v>
      </c>
      <c r="C1" s="10"/>
      <c r="D1" s="10"/>
      <c r="E1" s="10"/>
      <c r="F1" s="10"/>
      <c r="G1" s="10" t="s">
        <v>4</v>
      </c>
      <c r="H1" s="10"/>
      <c r="I1" s="10"/>
      <c r="J1" s="10"/>
      <c r="K1" s="10"/>
      <c r="L1" s="11" t="s">
        <v>6</v>
      </c>
      <c r="M1" s="11"/>
      <c r="N1" s="11"/>
      <c r="O1" s="11"/>
      <c r="P1" s="11"/>
      <c r="Q1" s="9" t="s">
        <v>5</v>
      </c>
      <c r="R1" s="9"/>
      <c r="S1" s="9"/>
      <c r="T1" s="9"/>
      <c r="U1" s="9"/>
    </row>
    <row r="2" spans="1:21">
      <c r="B2" s="4">
        <v>1</v>
      </c>
      <c r="C2" s="4">
        <v>2</v>
      </c>
      <c r="D2" s="4">
        <v>3</v>
      </c>
      <c r="E2" s="5" t="s">
        <v>7</v>
      </c>
      <c r="F2" s="4" t="s">
        <v>3</v>
      </c>
      <c r="G2" s="4">
        <v>1</v>
      </c>
      <c r="H2" s="4">
        <v>2</v>
      </c>
      <c r="I2" s="4">
        <v>3</v>
      </c>
      <c r="J2" s="5" t="s">
        <v>7</v>
      </c>
      <c r="K2" s="4" t="s">
        <v>3</v>
      </c>
      <c r="L2" s="4">
        <v>1</v>
      </c>
      <c r="M2" s="4">
        <v>2</v>
      </c>
      <c r="N2" s="4">
        <v>3</v>
      </c>
      <c r="O2" s="5" t="s">
        <v>7</v>
      </c>
      <c r="P2" s="4" t="s">
        <v>3</v>
      </c>
      <c r="Q2">
        <v>1</v>
      </c>
      <c r="R2">
        <v>2</v>
      </c>
      <c r="S2">
        <v>3</v>
      </c>
      <c r="T2" s="3" t="s">
        <v>7</v>
      </c>
      <c r="U2" t="s">
        <v>3</v>
      </c>
    </row>
    <row r="3" spans="1:21">
      <c r="A3" s="2" t="s">
        <v>8</v>
      </c>
      <c r="B3" s="4">
        <v>0.3681350000000001</v>
      </c>
      <c r="C3" s="4">
        <v>0.33553000000000005</v>
      </c>
      <c r="D3" s="4">
        <v>0.38443750000000004</v>
      </c>
      <c r="E3" s="5">
        <f t="shared" ref="E3:E11" si="0">AVERAGE(B3:D3)</f>
        <v>0.36270083333333342</v>
      </c>
      <c r="F3" s="4">
        <f>STDEV(B3:D3)</f>
        <v>2.4902480089005866E-2</v>
      </c>
      <c r="G3" s="4">
        <v>0.12653200000000001</v>
      </c>
      <c r="H3" s="4">
        <v>0.11085200000000001</v>
      </c>
      <c r="I3" s="4">
        <v>0.116452</v>
      </c>
      <c r="J3" s="5">
        <f t="shared" ref="J3:J11" si="1">AVERAGE(G3:I3)</f>
        <v>0.11794533333333335</v>
      </c>
      <c r="K3" s="12">
        <f>STDEV(G3:I3)</f>
        <v>7.945950750749298E-3</v>
      </c>
      <c r="L3" s="4">
        <v>66.618899999999996</v>
      </c>
      <c r="M3" s="4">
        <v>66.844200000000001</v>
      </c>
      <c r="N3" s="4">
        <v>67.1447</v>
      </c>
      <c r="O3" s="5">
        <f t="shared" ref="O3:O11" si="2">AVERAGE(L3:N3)</f>
        <v>66.869266666666661</v>
      </c>
      <c r="P3" s="12">
        <f>STDEV(L3:N3)</f>
        <v>0.26379473712213114</v>
      </c>
      <c r="Q3">
        <v>7.1</v>
      </c>
      <c r="R3">
        <v>7.11</v>
      </c>
      <c r="S3">
        <v>7.2</v>
      </c>
      <c r="T3" s="1">
        <f t="shared" ref="T3:T11" si="3">AVERAGE(Q3:S3)</f>
        <v>7.1366666666666667</v>
      </c>
      <c r="U3" s="1">
        <f>STDEV(Q3:S3)</f>
        <v>5.5075705472861163E-2</v>
      </c>
    </row>
    <row r="4" spans="1:21">
      <c r="A4" s="2" t="s">
        <v>9</v>
      </c>
      <c r="B4" s="4">
        <v>0.49855500000000003</v>
      </c>
      <c r="C4" s="4">
        <v>0.302925</v>
      </c>
      <c r="D4" s="4">
        <v>0.42356349999999998</v>
      </c>
      <c r="E4" s="5">
        <f t="shared" si="0"/>
        <v>0.4083478333333333</v>
      </c>
      <c r="F4" s="4">
        <f t="shared" ref="F4:F11" si="4">STDEV(B4:D4)</f>
        <v>9.8698589701592856E-2</v>
      </c>
      <c r="G4" s="4">
        <v>0.12373199999999999</v>
      </c>
      <c r="H4" s="4">
        <v>0.12205199999999999</v>
      </c>
      <c r="I4" s="4">
        <v>0.12205199999999999</v>
      </c>
      <c r="J4" s="5">
        <f t="shared" si="1"/>
        <v>0.122612</v>
      </c>
      <c r="K4" s="12">
        <f t="shared" ref="K4:K11" si="5">STDEV(G4:I4)</f>
        <v>9.6994845223857189E-4</v>
      </c>
      <c r="L4" s="13">
        <v>70.637082352941164</v>
      </c>
      <c r="M4" s="13">
        <v>70.599529411764706</v>
      </c>
      <c r="N4" s="13">
        <v>71.087717647058824</v>
      </c>
      <c r="O4" s="5">
        <f t="shared" si="2"/>
        <v>70.774776470588222</v>
      </c>
      <c r="P4" s="12">
        <f t="shared" ref="P4:P11" si="6">STDEV(L4:N4)</f>
        <v>0.27166466607906437</v>
      </c>
      <c r="Q4">
        <v>7.11</v>
      </c>
      <c r="R4">
        <v>7.21</v>
      </c>
      <c r="S4">
        <v>7.16</v>
      </c>
      <c r="T4" s="1">
        <f t="shared" si="3"/>
        <v>7.16</v>
      </c>
      <c r="U4" s="1">
        <f t="shared" ref="U4:U11" si="7">STDEV(Q4:S4)</f>
        <v>4.9999999999999822E-2</v>
      </c>
    </row>
    <row r="5" spans="1:21">
      <c r="A5" s="2" t="s">
        <v>10</v>
      </c>
      <c r="B5" s="4">
        <v>0.36813499999999999</v>
      </c>
      <c r="C5" s="4">
        <v>0.49855500000000003</v>
      </c>
      <c r="D5" s="4">
        <v>0.41704249999999998</v>
      </c>
      <c r="E5" s="5">
        <f t="shared" si="0"/>
        <v>0.4279108333333333</v>
      </c>
      <c r="F5" s="4">
        <f t="shared" si="4"/>
        <v>6.5885769344247211E-2</v>
      </c>
      <c r="G5" s="4">
        <v>0.122612</v>
      </c>
      <c r="H5" s="4">
        <v>0.124572</v>
      </c>
      <c r="I5" s="4">
        <v>0.12653200000000001</v>
      </c>
      <c r="J5" s="5">
        <f t="shared" si="1"/>
        <v>0.12457200000000002</v>
      </c>
      <c r="K5" s="12">
        <f t="shared" si="5"/>
        <v>1.9600000000000034E-3</v>
      </c>
      <c r="L5" s="13">
        <v>70.486870588235291</v>
      </c>
      <c r="M5" s="13">
        <v>71.350588235294126</v>
      </c>
      <c r="N5" s="13">
        <v>71.801223529411757</v>
      </c>
      <c r="O5" s="5">
        <f t="shared" si="2"/>
        <v>71.212894117647053</v>
      </c>
      <c r="P5" s="12">
        <f t="shared" si="6"/>
        <v>0.66790767776748905</v>
      </c>
      <c r="Q5">
        <v>7.3</v>
      </c>
      <c r="R5">
        <v>7.33</v>
      </c>
      <c r="S5">
        <v>7.34</v>
      </c>
      <c r="T5" s="1">
        <f t="shared" si="3"/>
        <v>7.3233333333333333</v>
      </c>
      <c r="U5" s="1">
        <f t="shared" si="7"/>
        <v>2.0816659994661382E-2</v>
      </c>
    </row>
    <row r="6" spans="1:21">
      <c r="A6" s="2" t="s">
        <v>11</v>
      </c>
      <c r="B6" s="4">
        <v>0.33553000000000005</v>
      </c>
      <c r="C6" s="4">
        <v>0.33553000000000005</v>
      </c>
      <c r="D6" s="4">
        <v>0.3518325000000001</v>
      </c>
      <c r="E6" s="5">
        <f t="shared" si="0"/>
        <v>0.34096416666666673</v>
      </c>
      <c r="F6" s="4">
        <f t="shared" si="4"/>
        <v>9.4122527634639044E-3</v>
      </c>
      <c r="G6" s="4">
        <v>0.102172</v>
      </c>
      <c r="H6" s="4">
        <v>0.116172</v>
      </c>
      <c r="I6" s="4">
        <v>0.10917200000000001</v>
      </c>
      <c r="J6" s="5">
        <f t="shared" si="1"/>
        <v>0.10917199999999999</v>
      </c>
      <c r="K6" s="12">
        <f t="shared" si="5"/>
        <v>6.9999999999999993E-3</v>
      </c>
      <c r="L6" s="13">
        <v>65.604988235294115</v>
      </c>
      <c r="M6" s="13">
        <v>65.342117647058814</v>
      </c>
      <c r="N6" s="13">
        <v>64.591058823529409</v>
      </c>
      <c r="O6" s="5">
        <f t="shared" si="2"/>
        <v>65.179388235294113</v>
      </c>
      <c r="P6" s="12">
        <f t="shared" si="6"/>
        <v>0.52618804537954422</v>
      </c>
      <c r="Q6">
        <v>6.01</v>
      </c>
      <c r="R6">
        <v>6.13</v>
      </c>
      <c r="S6">
        <v>6.14</v>
      </c>
      <c r="T6" s="1">
        <f t="shared" si="3"/>
        <v>6.0933333333333337</v>
      </c>
      <c r="U6" s="1">
        <f t="shared" si="7"/>
        <v>7.2341781380702339E-2</v>
      </c>
    </row>
    <row r="7" spans="1:21">
      <c r="A7" s="2" t="s">
        <v>12</v>
      </c>
      <c r="B7">
        <v>0.42356350000000009</v>
      </c>
      <c r="C7">
        <v>0.40074000000000004</v>
      </c>
      <c r="D7">
        <v>0.3909585000000001</v>
      </c>
      <c r="E7" s="5">
        <f t="shared" si="0"/>
        <v>0.40508733333333335</v>
      </c>
      <c r="F7">
        <f t="shared" si="4"/>
        <v>1.6731586493316571E-2</v>
      </c>
      <c r="G7" s="4">
        <v>0.116172</v>
      </c>
      <c r="H7" s="4">
        <v>0.10917200000000001</v>
      </c>
      <c r="I7" s="4">
        <v>0.11267199999999999</v>
      </c>
      <c r="J7" s="3">
        <f t="shared" si="1"/>
        <v>0.11267199999999999</v>
      </c>
      <c r="K7" s="6">
        <f t="shared" si="5"/>
        <v>3.4999999999999962E-3</v>
      </c>
      <c r="L7" s="7">
        <v>66.093176470588247</v>
      </c>
      <c r="M7" s="7">
        <v>67.595294117647057</v>
      </c>
      <c r="N7" s="7">
        <v>65.342117647058814</v>
      </c>
      <c r="O7" s="3">
        <f t="shared" si="2"/>
        <v>66.343529411764706</v>
      </c>
      <c r="P7" s="6">
        <f t="shared" si="6"/>
        <v>1.1472613033960055</v>
      </c>
      <c r="Q7">
        <v>5.46</v>
      </c>
      <c r="R7">
        <v>5.43</v>
      </c>
      <c r="S7">
        <v>5.47</v>
      </c>
      <c r="T7" s="1">
        <f t="shared" si="3"/>
        <v>5.4533333333333331</v>
      </c>
      <c r="U7" s="1">
        <f t="shared" si="7"/>
        <v>2.0816659994661382E-2</v>
      </c>
    </row>
    <row r="8" spans="1:21">
      <c r="A8" s="2" t="s">
        <v>13</v>
      </c>
      <c r="B8">
        <v>0.42682400000000009</v>
      </c>
      <c r="C8">
        <v>0.45942900000000003</v>
      </c>
      <c r="D8">
        <v>0.3518325000000001</v>
      </c>
      <c r="E8" s="5">
        <f t="shared" si="0"/>
        <v>0.41269516666666678</v>
      </c>
      <c r="F8">
        <f t="shared" si="4"/>
        <v>5.5172181863537596E-2</v>
      </c>
      <c r="G8" s="4">
        <v>0.115052</v>
      </c>
      <c r="H8" s="4">
        <v>0.123172</v>
      </c>
      <c r="I8" s="4">
        <v>0.119112</v>
      </c>
      <c r="J8" s="3">
        <f t="shared" si="1"/>
        <v>0.119112</v>
      </c>
      <c r="K8" s="6">
        <f t="shared" si="5"/>
        <v>4.0600000000000011E-3</v>
      </c>
      <c r="L8" s="7">
        <v>67.970823529411774</v>
      </c>
      <c r="M8" s="7">
        <v>67.219764705882326</v>
      </c>
      <c r="N8" s="7">
        <v>66.093176470588247</v>
      </c>
      <c r="O8" s="3">
        <f t="shared" si="2"/>
        <v>67.094588235294125</v>
      </c>
      <c r="P8" s="6">
        <f t="shared" si="6"/>
        <v>0.94506162813271133</v>
      </c>
      <c r="Q8">
        <v>5.23</v>
      </c>
      <c r="R8">
        <v>5.26</v>
      </c>
      <c r="S8">
        <v>5.32</v>
      </c>
      <c r="T8" s="1">
        <f t="shared" si="3"/>
        <v>5.2700000000000005</v>
      </c>
      <c r="U8" s="1">
        <f t="shared" si="7"/>
        <v>4.5825756949558392E-2</v>
      </c>
    </row>
    <row r="9" spans="1:21">
      <c r="A9" t="s">
        <v>0</v>
      </c>
      <c r="B9">
        <v>4.208500000000015E-2</v>
      </c>
      <c r="C9">
        <v>0.20511000000000013</v>
      </c>
      <c r="D9">
        <v>0.12359750000000014</v>
      </c>
      <c r="E9" s="3">
        <f t="shared" si="0"/>
        <v>0.12359750000000014</v>
      </c>
      <c r="F9">
        <f t="shared" si="4"/>
        <v>8.1512499999999988E-2</v>
      </c>
      <c r="G9" s="2">
        <v>3.0772000000000001E-2</v>
      </c>
      <c r="H9" s="2">
        <v>3.1052E-2</v>
      </c>
      <c r="I9" s="2">
        <v>3.0772000000000001E-2</v>
      </c>
      <c r="J9" s="3">
        <f t="shared" si="1"/>
        <v>3.0865333333333338E-2</v>
      </c>
      <c r="K9" s="6">
        <f t="shared" si="5"/>
        <v>1.6165807537309464E-4</v>
      </c>
      <c r="L9" s="8">
        <v>12.95576470588235</v>
      </c>
      <c r="M9" s="8">
        <v>11.82917647058823</v>
      </c>
      <c r="N9" s="8">
        <v>12.767999999999994</v>
      </c>
      <c r="O9" s="3">
        <f t="shared" si="2"/>
        <v>12.517647058823526</v>
      </c>
      <c r="P9" s="6">
        <f t="shared" si="6"/>
        <v>0.60357908292332441</v>
      </c>
      <c r="Q9">
        <v>4.1900000000000004</v>
      </c>
      <c r="R9">
        <v>4.21</v>
      </c>
      <c r="S9">
        <v>4.1399999999999997</v>
      </c>
      <c r="T9" s="1">
        <f t="shared" si="3"/>
        <v>4.18</v>
      </c>
      <c r="U9" s="1">
        <f t="shared" si="7"/>
        <v>3.6055512754640105E-2</v>
      </c>
    </row>
    <row r="10" spans="1:21">
      <c r="A10" t="s">
        <v>1</v>
      </c>
      <c r="B10">
        <v>0.43334500000000009</v>
      </c>
      <c r="C10">
        <v>0.13990000000000014</v>
      </c>
      <c r="D10">
        <v>0.28662250000000011</v>
      </c>
      <c r="E10" s="3">
        <f t="shared" si="0"/>
        <v>0.28662250000000011</v>
      </c>
      <c r="F10">
        <f t="shared" si="4"/>
        <v>0.14672249999999998</v>
      </c>
      <c r="G10" s="2">
        <v>3.2871999999999998E-2</v>
      </c>
      <c r="H10" s="2">
        <v>3.0911999999999999E-2</v>
      </c>
      <c r="I10" s="2">
        <v>3.3292000000000002E-2</v>
      </c>
      <c r="J10" s="3">
        <f t="shared" si="1"/>
        <v>3.2358666666666668E-2</v>
      </c>
      <c r="K10" s="6">
        <f t="shared" si="5"/>
        <v>1.2703280416228467E-3</v>
      </c>
      <c r="L10" s="8">
        <v>12.95576470588235</v>
      </c>
      <c r="M10" s="8">
        <v>12.580235294117653</v>
      </c>
      <c r="N10" s="8">
        <v>12.95576470588235</v>
      </c>
      <c r="O10" s="3">
        <f t="shared" si="2"/>
        <v>12.830588235294117</v>
      </c>
      <c r="P10" s="6">
        <f t="shared" si="6"/>
        <v>0.21681200697096978</v>
      </c>
      <c r="Q10">
        <v>6.19</v>
      </c>
      <c r="R10">
        <v>6.32</v>
      </c>
      <c r="S10">
        <v>6.11</v>
      </c>
      <c r="T10" s="1">
        <f t="shared" si="3"/>
        <v>6.206666666666667</v>
      </c>
      <c r="U10" s="1">
        <f t="shared" si="7"/>
        <v>0.10598742063723095</v>
      </c>
    </row>
    <row r="11" spans="1:21">
      <c r="A11" t="s">
        <v>2</v>
      </c>
      <c r="B11">
        <v>0.30292500000000011</v>
      </c>
      <c r="C11">
        <v>0.26705950000000012</v>
      </c>
      <c r="D11">
        <v>0.25401750000000012</v>
      </c>
      <c r="E11" s="3">
        <f t="shared" si="0"/>
        <v>0.27466733333333343</v>
      </c>
      <c r="F11">
        <f t="shared" si="4"/>
        <v>2.5325782023134707E-2</v>
      </c>
      <c r="G11" s="2">
        <v>3.7772E-2</v>
      </c>
      <c r="H11" s="2">
        <v>3.4972000000000003E-2</v>
      </c>
      <c r="I11" s="2">
        <v>3.1472E-2</v>
      </c>
      <c r="J11" s="3">
        <f t="shared" si="1"/>
        <v>3.4738666666666668E-2</v>
      </c>
      <c r="K11" s="6">
        <f t="shared" si="5"/>
        <v>3.1564748269760261E-3</v>
      </c>
      <c r="L11" s="8">
        <v>13.706823529411761</v>
      </c>
      <c r="M11" s="8">
        <v>14.08235294117647</v>
      </c>
      <c r="N11" s="8">
        <v>12.95576470588235</v>
      </c>
      <c r="O11" s="3">
        <f t="shared" si="2"/>
        <v>13.581647058823528</v>
      </c>
      <c r="P11" s="6">
        <f t="shared" si="6"/>
        <v>0.57363065169800254</v>
      </c>
      <c r="Q11">
        <v>6.23</v>
      </c>
      <c r="R11">
        <v>6.27</v>
      </c>
      <c r="S11">
        <v>6.13</v>
      </c>
      <c r="T11" s="1">
        <f t="shared" si="3"/>
        <v>6.21</v>
      </c>
      <c r="U11" s="1">
        <f t="shared" si="7"/>
        <v>7.2111025509279725E-2</v>
      </c>
    </row>
  </sheetData>
  <mergeCells count="4">
    <mergeCell ref="B1:F1"/>
    <mergeCell ref="G1:K1"/>
    <mergeCell ref="L1:P1"/>
    <mergeCell ref="Q1:U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4-06T12:15:48Z</dcterms:modified>
</cp:coreProperties>
</file>